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50" uniqueCount="154">
  <si>
    <t xml:space="preserve">Accession</t>
  </si>
  <si>
    <t xml:space="preserve">Peptide count</t>
  </si>
  <si>
    <t xml:space="preserve">Unique peptides</t>
  </si>
  <si>
    <t xml:space="preserve">Confidence score</t>
  </si>
  <si>
    <t xml:space="preserve">bonferroni</t>
  </si>
  <si>
    <t xml:space="preserve">q value</t>
  </si>
  <si>
    <t xml:space="preserve">Anova (p)</t>
  </si>
  <si>
    <t xml:space="preserve">Max fold change</t>
  </si>
  <si>
    <t xml:space="preserve">Highest mean condition</t>
  </si>
  <si>
    <t xml:space="preserve">Lowest mean condition</t>
  </si>
  <si>
    <t xml:space="preserve">F8VQC9</t>
  </si>
  <si>
    <t xml:space="preserve">SLC4A7</t>
  </si>
  <si>
    <t xml:space="preserve">solute carrier family 4, sodium bicarbonate cotransporter, member 7</t>
  </si>
  <si>
    <t xml:space="preserve">NP</t>
  </si>
  <si>
    <t xml:space="preserve">AP</t>
  </si>
  <si>
    <t xml:space="preserve">P13808</t>
  </si>
  <si>
    <t xml:space="preserve">SLC4A2</t>
  </si>
  <si>
    <t xml:space="preserve">solute carrier family 4 (anion exchanger), member 2</t>
  </si>
  <si>
    <t xml:space="preserve">P97414</t>
  </si>
  <si>
    <t xml:space="preserve">KCNQ1</t>
  </si>
  <si>
    <t xml:space="preserve">potassium voltage-gated channel, KQT-like subfamily, member 1</t>
  </si>
  <si>
    <t xml:space="preserve">Q62351</t>
  </si>
  <si>
    <t xml:space="preserve">TFRC</t>
  </si>
  <si>
    <t xml:space="preserve">transferrin receptor</t>
  </si>
  <si>
    <t xml:space="preserve">Q9CQC2</t>
  </si>
  <si>
    <t xml:space="preserve">CLPS</t>
  </si>
  <si>
    <t xml:space="preserve">colipase, pancreatic</t>
  </si>
  <si>
    <t xml:space="preserve">Q6IRU5</t>
  </si>
  <si>
    <t xml:space="preserve">CLTB</t>
  </si>
  <si>
    <t xml:space="preserve">clathrin, light chain B</t>
  </si>
  <si>
    <t xml:space="preserve">Q3TWN3</t>
  </si>
  <si>
    <t xml:space="preserve">CNNM2</t>
  </si>
  <si>
    <t xml:space="preserve">cyclin M2</t>
  </si>
  <si>
    <t xml:space="preserve">Q09143</t>
  </si>
  <si>
    <t xml:space="preserve">SLC7A1</t>
  </si>
  <si>
    <t xml:space="preserve">solute carrier family 7 (cationic amino acid transporter, y+ system), member 1</t>
  </si>
  <si>
    <t xml:space="preserve">E0CXC7</t>
  </si>
  <si>
    <t xml:space="preserve">SIDT2</t>
  </si>
  <si>
    <t xml:space="preserve">SID1 transmembrane family, member 2</t>
  </si>
  <si>
    <t xml:space="preserve">O08786</t>
  </si>
  <si>
    <t xml:space="preserve">CCKAR</t>
  </si>
  <si>
    <t xml:space="preserve">cholecystokinin A receptor</t>
  </si>
  <si>
    <t xml:space="preserve">G5E8S8</t>
  </si>
  <si>
    <t xml:space="preserve">MPP7</t>
  </si>
  <si>
    <t xml:space="preserve">membrane protein, palmitoylated 7 (MAGUK p55 subfamily member 7)</t>
  </si>
  <si>
    <t xml:space="preserve">Q7TQK5</t>
  </si>
  <si>
    <t xml:space="preserve">CCDC93</t>
  </si>
  <si>
    <t xml:space="preserve">coiled-coil domain containing 93</t>
  </si>
  <si>
    <t xml:space="preserve">B0QZN5</t>
  </si>
  <si>
    <t xml:space="preserve">VAMP2</t>
  </si>
  <si>
    <t xml:space="preserve">vesicle-associated membrane protein 2 (synaptobrevin 2)</t>
  </si>
  <si>
    <t xml:space="preserve">F6Q8D3</t>
  </si>
  <si>
    <t xml:space="preserve">ATP11C</t>
  </si>
  <si>
    <t xml:space="preserve">ATPase, class VI, type 11C</t>
  </si>
  <si>
    <t xml:space="preserve">Q9DCP2</t>
  </si>
  <si>
    <t xml:space="preserve">SLC38A3</t>
  </si>
  <si>
    <t xml:space="preserve">solute carrier family 38, member 3</t>
  </si>
  <si>
    <t xml:space="preserve">Q99L88</t>
  </si>
  <si>
    <t xml:space="preserve">SNTB1</t>
  </si>
  <si>
    <t xml:space="preserve">syntrophin, beta 1 (dystrophin-associated protein A1, 59kDa, basic component 1)</t>
  </si>
  <si>
    <t xml:space="preserve">Q9JHL1</t>
  </si>
  <si>
    <t xml:space="preserve">SLC9A3R2</t>
  </si>
  <si>
    <t xml:space="preserve">solute carrier family 9, subfamily A (NHE3, cation proton antiporter 3), member 3 regulator 2</t>
  </si>
  <si>
    <t xml:space="preserve">E9QJY0</t>
  </si>
  <si>
    <t xml:space="preserve">SLC7A2</t>
  </si>
  <si>
    <t xml:space="preserve">solute carrier family 7 (cationic amino acid transporter, y+ system), member 2</t>
  </si>
  <si>
    <t xml:space="preserve">P63024</t>
  </si>
  <si>
    <t xml:space="preserve">VAMP3</t>
  </si>
  <si>
    <t xml:space="preserve">vesicle-associated membrane protein 3</t>
  </si>
  <si>
    <t xml:space="preserve">P99027</t>
  </si>
  <si>
    <t xml:space="preserve">RPLP2</t>
  </si>
  <si>
    <t xml:space="preserve">ribosomal protein, large, P2</t>
  </si>
  <si>
    <t xml:space="preserve">Q5SXR6</t>
  </si>
  <si>
    <t xml:space="preserve">CLTC</t>
  </si>
  <si>
    <t xml:space="preserve">clathrin, heavy chain (Hc)</t>
  </si>
  <si>
    <t xml:space="preserve">Q91V35</t>
  </si>
  <si>
    <t xml:space="preserve">PTPRA</t>
  </si>
  <si>
    <t xml:space="preserve">protein tyrosine phosphatase, receptor type, A</t>
  </si>
  <si>
    <t xml:space="preserve">B1AQY9</t>
  </si>
  <si>
    <t xml:space="preserve">SEPT8</t>
  </si>
  <si>
    <t xml:space="preserve">septin 8</t>
  </si>
  <si>
    <t xml:space="preserve">O35379</t>
  </si>
  <si>
    <t xml:space="preserve">ABCC1</t>
  </si>
  <si>
    <t xml:space="preserve">ATP-binding cassette, sub-family C (CFTR/MRP), member 1</t>
  </si>
  <si>
    <t xml:space="preserve">O35874</t>
  </si>
  <si>
    <t xml:space="preserve">SLC1A4</t>
  </si>
  <si>
    <t xml:space="preserve">solute carrier family 1 (glutamate/neutral amino acid transporter), member 4</t>
  </si>
  <si>
    <t xml:space="preserve">Q8BG67</t>
  </si>
  <si>
    <t xml:space="preserve">EFR3A</t>
  </si>
  <si>
    <t xml:space="preserve">EFR3 homolog A (S. cerevisiae)</t>
  </si>
  <si>
    <t xml:space="preserve">A2AFS3</t>
  </si>
  <si>
    <t xml:space="preserve">KIAA1324</t>
  </si>
  <si>
    <t xml:space="preserve">Q9QXW9</t>
  </si>
  <si>
    <t xml:space="preserve">SLC7A8</t>
  </si>
  <si>
    <t xml:space="preserve">solute carrier family 7 (amino acid transporter light chain, L system), member 8</t>
  </si>
  <si>
    <t xml:space="preserve">Q9Z127</t>
  </si>
  <si>
    <t xml:space="preserve">SLC7A5</t>
  </si>
  <si>
    <t xml:space="preserve">solute carrier family 7 (amino acid transporter light chain, L system), member 5</t>
  </si>
  <si>
    <t xml:space="preserve">Q8CFE6</t>
  </si>
  <si>
    <t xml:space="preserve">SLC38A2</t>
  </si>
  <si>
    <t xml:space="preserve">solute carrier family 38, member 2</t>
  </si>
  <si>
    <t xml:space="preserve">Q8BH80</t>
  </si>
  <si>
    <t xml:space="preserve">VAPB</t>
  </si>
  <si>
    <t xml:space="preserve">VAMP (vesicle-associated membrane protein)-associated protein B and C</t>
  </si>
  <si>
    <t xml:space="preserve">A2BEE9</t>
  </si>
  <si>
    <t xml:space="preserve">DLG3</t>
  </si>
  <si>
    <t xml:space="preserve">discs, large homolog 3 (Drosophila)</t>
  </si>
  <si>
    <t xml:space="preserve">E9Q828</t>
  </si>
  <si>
    <t xml:space="preserve">ATP2B4</t>
  </si>
  <si>
    <t xml:space="preserve">ATPase, Ca++ transporting, plasma membrane 4</t>
  </si>
  <si>
    <t xml:space="preserve">Q8BGR2</t>
  </si>
  <si>
    <t xml:space="preserve">LRRC8D</t>
  </si>
  <si>
    <t xml:space="preserve">leucine rich repeat containing 8 family, member D</t>
  </si>
  <si>
    <t xml:space="preserve">P26231</t>
  </si>
  <si>
    <t xml:space="preserve">CTNNA1</t>
  </si>
  <si>
    <t xml:space="preserve">catenin (cadherin-associated protein), alpha 1, 102kDa</t>
  </si>
  <si>
    <t xml:space="preserve">P28571</t>
  </si>
  <si>
    <t xml:space="preserve">SLC6A9</t>
  </si>
  <si>
    <t xml:space="preserve">solute carrier family 6 (neurotransmitter transporter, glycine), member 9</t>
  </si>
  <si>
    <t xml:space="preserve">Q9D3L3</t>
  </si>
  <si>
    <t xml:space="preserve">SNAP23</t>
  </si>
  <si>
    <t xml:space="preserve">synaptosomal-associated protein, 23kDa</t>
  </si>
  <si>
    <t xml:space="preserve">P70452</t>
  </si>
  <si>
    <t xml:space="preserve">STX4</t>
  </si>
  <si>
    <t xml:space="preserve">syntaxin 4</t>
  </si>
  <si>
    <t xml:space="preserve">P13379</t>
  </si>
  <si>
    <t xml:space="preserve">CD5</t>
  </si>
  <si>
    <t xml:space="preserve">CD5 molecule</t>
  </si>
  <si>
    <t xml:space="preserve">Q9JLZ8</t>
  </si>
  <si>
    <t xml:space="preserve">SIGIRR</t>
  </si>
  <si>
    <t xml:space="preserve">single immunoglobulin and toll-interleukin 1 receptor (TIR) domain</t>
  </si>
  <si>
    <t xml:space="preserve">G5E829</t>
  </si>
  <si>
    <t xml:space="preserve">ATP2B1</t>
  </si>
  <si>
    <t xml:space="preserve">ATPase, Ca++ transporting, plasma membrane 1</t>
  </si>
  <si>
    <t xml:space="preserve">A2AG68</t>
  </si>
  <si>
    <t xml:space="preserve">ATP7A</t>
  </si>
  <si>
    <t xml:space="preserve">ATPase, Cu++ transporting, alpha polypeptide</t>
  </si>
  <si>
    <t xml:space="preserve">O70404</t>
  </si>
  <si>
    <t xml:space="preserve">VAMP8</t>
  </si>
  <si>
    <t xml:space="preserve">vesicle-associated membrane protein 8</t>
  </si>
  <si>
    <t xml:space="preserve">Q62273</t>
  </si>
  <si>
    <t xml:space="preserve">SLC26A2</t>
  </si>
  <si>
    <t xml:space="preserve">solute carrier family 26 (anion exchanger), member 2</t>
  </si>
  <si>
    <t xml:space="preserve">Q31125</t>
  </si>
  <si>
    <t xml:space="preserve">SLC39A7</t>
  </si>
  <si>
    <t xml:space="preserve">solute carrier family 39 (zinc transporter), member 7</t>
  </si>
  <si>
    <t xml:space="preserve">D3Z3B8</t>
  </si>
  <si>
    <t xml:space="preserve">DLG1</t>
  </si>
  <si>
    <t xml:space="preserve">discs, large homolog 1 (Drosophila)</t>
  </si>
  <si>
    <t xml:space="preserve">Q63739</t>
  </si>
  <si>
    <t xml:space="preserve">protein tyrosine phosphatase type IVA, member 1</t>
  </si>
  <si>
    <t xml:space="preserve">Q923B6</t>
  </si>
  <si>
    <t xml:space="preserve">STEAP4</t>
  </si>
  <si>
    <t xml:space="preserve">STEAP family member 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Calibri"/>
        <family val="2"/>
        <color rgb="FFF20884"/>
        <sz val="12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9"/>
  <sheetViews>
    <sheetView showFormulas="false" showGridLines="true" showRowColHeaders="true" showZeros="true" rightToLeft="false" tabSelected="true" showOutlineSymbols="true" defaultGridColor="true" view="normal" topLeftCell="A34" colorId="64" zoomScale="100" zoomScaleNormal="100" zoomScalePageLayoutView="100" workbookViewId="0">
      <selection pane="topLeft" activeCell="C48" activeCellId="0" sqref="C48"/>
    </sheetView>
  </sheetViews>
  <sheetFormatPr defaultColWidth="10.65625" defaultRowHeight="15.5" zeroHeight="false" outlineLevelRow="0" outlineLevelCol="0"/>
  <sheetData>
    <row r="1" customFormat="false" ht="15.5" hidden="false" customHeight="false" outlineLevel="0" collapsed="false">
      <c r="A1" s="0" t="s">
        <v>0</v>
      </c>
      <c r="D1" s="0" t="s">
        <v>1</v>
      </c>
      <c r="E1" s="0" t="s">
        <v>2</v>
      </c>
      <c r="F1" s="0" t="s">
        <v>3</v>
      </c>
      <c r="G1" s="0" t="s">
        <v>4</v>
      </c>
      <c r="H1" s="0" t="s">
        <v>5</v>
      </c>
      <c r="I1" s="0" t="s">
        <v>6</v>
      </c>
      <c r="J1" s="0" t="s">
        <v>7</v>
      </c>
      <c r="K1" s="0" t="s">
        <v>8</v>
      </c>
      <c r="L1" s="0" t="s">
        <v>9</v>
      </c>
    </row>
    <row r="2" customFormat="false" ht="15.5" hidden="false" customHeight="false" outlineLevel="0" collapsed="false">
      <c r="A2" s="1" t="s">
        <v>10</v>
      </c>
      <c r="B2" s="2" t="s">
        <v>11</v>
      </c>
      <c r="C2" s="0" t="s">
        <v>12</v>
      </c>
      <c r="D2" s="0" t="n">
        <v>8</v>
      </c>
      <c r="E2" s="0" t="n">
        <v>8</v>
      </c>
      <c r="F2" s="0" t="n">
        <v>397.32</v>
      </c>
      <c r="G2" s="3" t="n">
        <v>1.02E-008</v>
      </c>
      <c r="H2" s="3" t="n">
        <v>9.37E-011</v>
      </c>
      <c r="I2" s="3" t="n">
        <v>1.97E-011</v>
      </c>
      <c r="J2" s="0" t="n">
        <v>13.5010016</v>
      </c>
      <c r="K2" s="0" t="s">
        <v>13</v>
      </c>
      <c r="L2" s="0" t="s">
        <v>14</v>
      </c>
    </row>
    <row r="3" customFormat="false" ht="15.5" hidden="false" customHeight="false" outlineLevel="0" collapsed="false">
      <c r="A3" s="1" t="s">
        <v>15</v>
      </c>
      <c r="B3" s="2" t="s">
        <v>16</v>
      </c>
      <c r="C3" s="0" t="s">
        <v>17</v>
      </c>
      <c r="D3" s="0" t="n">
        <v>19</v>
      </c>
      <c r="E3" s="0" t="n">
        <v>19</v>
      </c>
      <c r="F3" s="0" t="n">
        <v>1132.98</v>
      </c>
      <c r="G3" s="3" t="n">
        <v>1.15E-013</v>
      </c>
      <c r="H3" s="3" t="n">
        <v>1.19E-014</v>
      </c>
      <c r="I3" s="3" t="n">
        <v>2.22E-016</v>
      </c>
      <c r="J3" s="0" t="n">
        <v>10.69671812</v>
      </c>
      <c r="K3" s="0" t="s">
        <v>13</v>
      </c>
      <c r="L3" s="0" t="s">
        <v>14</v>
      </c>
    </row>
    <row r="4" customFormat="false" ht="15.5" hidden="false" customHeight="false" outlineLevel="0" collapsed="false">
      <c r="A4" s="1" t="s">
        <v>18</v>
      </c>
      <c r="B4" s="2" t="s">
        <v>19</v>
      </c>
      <c r="C4" s="0" t="s">
        <v>20</v>
      </c>
      <c r="D4" s="0" t="n">
        <v>12</v>
      </c>
      <c r="E4" s="0" t="n">
        <v>12</v>
      </c>
      <c r="F4" s="0" t="n">
        <v>567.73</v>
      </c>
      <c r="G4" s="3" t="n">
        <v>3.07E-008</v>
      </c>
      <c r="H4" s="3" t="n">
        <v>2.22E-010</v>
      </c>
      <c r="I4" s="3" t="n">
        <v>5.92E-011</v>
      </c>
      <c r="J4" s="0" t="n">
        <v>10.09276322</v>
      </c>
      <c r="K4" s="0" t="s">
        <v>13</v>
      </c>
      <c r="L4" s="0" t="s">
        <v>14</v>
      </c>
    </row>
    <row r="5" customFormat="false" ht="15.5" hidden="false" customHeight="false" outlineLevel="0" collapsed="false">
      <c r="A5" s="1" t="s">
        <v>21</v>
      </c>
      <c r="B5" s="2" t="s">
        <v>22</v>
      </c>
      <c r="C5" s="0" t="s">
        <v>23</v>
      </c>
      <c r="D5" s="0" t="n">
        <v>18</v>
      </c>
      <c r="E5" s="0" t="n">
        <v>18</v>
      </c>
      <c r="F5" s="0" t="n">
        <v>795.92</v>
      </c>
      <c r="G5" s="0" t="n">
        <v>0.00024605</v>
      </c>
      <c r="H5" s="3" t="n">
        <v>4.48E-007</v>
      </c>
      <c r="I5" s="3" t="n">
        <v>4.75E-007</v>
      </c>
      <c r="J5" s="0" t="n">
        <v>8.121601438</v>
      </c>
      <c r="K5" s="0" t="s">
        <v>13</v>
      </c>
      <c r="L5" s="0" t="s">
        <v>14</v>
      </c>
    </row>
    <row r="6" customFormat="false" ht="15.5" hidden="false" customHeight="false" outlineLevel="0" collapsed="false">
      <c r="A6" s="1" t="s">
        <v>24</v>
      </c>
      <c r="B6" s="2" t="s">
        <v>25</v>
      </c>
      <c r="C6" s="0" t="s">
        <v>26</v>
      </c>
      <c r="D6" s="0" t="n">
        <v>3</v>
      </c>
      <c r="E6" s="0" t="n">
        <v>3</v>
      </c>
      <c r="F6" s="0" t="n">
        <v>187.16</v>
      </c>
      <c r="G6" s="3" t="n">
        <v>1.8E-008</v>
      </c>
      <c r="H6" s="3" t="n">
        <v>1.48E-010</v>
      </c>
      <c r="I6" s="3" t="n">
        <v>3.47E-011</v>
      </c>
      <c r="J6" s="0" t="n">
        <v>7.529524621</v>
      </c>
      <c r="K6" s="0" t="s">
        <v>13</v>
      </c>
      <c r="L6" s="0" t="s">
        <v>14</v>
      </c>
    </row>
    <row r="7" customFormat="false" ht="15.5" hidden="false" customHeight="false" outlineLevel="0" collapsed="false">
      <c r="A7" s="1" t="s">
        <v>27</v>
      </c>
      <c r="B7" s="2" t="s">
        <v>28</v>
      </c>
      <c r="C7" s="0" t="s">
        <v>29</v>
      </c>
      <c r="D7" s="0" t="n">
        <v>5</v>
      </c>
      <c r="E7" s="0" t="n">
        <v>4</v>
      </c>
      <c r="F7" s="0" t="n">
        <v>174.51</v>
      </c>
      <c r="G7" s="3" t="n">
        <v>1.31E-005</v>
      </c>
      <c r="H7" s="3" t="n">
        <v>3.85E-008</v>
      </c>
      <c r="I7" s="3" t="n">
        <v>2.52E-008</v>
      </c>
      <c r="J7" s="0" t="n">
        <v>7.299106457</v>
      </c>
      <c r="K7" s="0" t="s">
        <v>13</v>
      </c>
      <c r="L7" s="0" t="s">
        <v>14</v>
      </c>
    </row>
    <row r="8" customFormat="false" ht="15.5" hidden="false" customHeight="false" outlineLevel="0" collapsed="false">
      <c r="A8" s="1" t="s">
        <v>30</v>
      </c>
      <c r="B8" s="2" t="s">
        <v>31</v>
      </c>
      <c r="C8" s="0" t="s">
        <v>32</v>
      </c>
      <c r="D8" s="0" t="n">
        <v>3</v>
      </c>
      <c r="E8" s="0" t="n">
        <v>3</v>
      </c>
      <c r="F8" s="0" t="n">
        <v>123.48</v>
      </c>
      <c r="G8" s="3" t="n">
        <v>1.14E-008</v>
      </c>
      <c r="H8" s="3" t="n">
        <v>1.01E-010</v>
      </c>
      <c r="I8" s="3" t="n">
        <v>2.21E-011</v>
      </c>
      <c r="J8" s="0" t="n">
        <v>5.175309174</v>
      </c>
      <c r="K8" s="0" t="s">
        <v>13</v>
      </c>
      <c r="L8" s="0" t="s">
        <v>14</v>
      </c>
    </row>
    <row r="9" customFormat="false" ht="15.5" hidden="false" customHeight="false" outlineLevel="0" collapsed="false">
      <c r="A9" s="1" t="s">
        <v>33</v>
      </c>
      <c r="B9" s="2" t="s">
        <v>34</v>
      </c>
      <c r="C9" s="0" t="s">
        <v>35</v>
      </c>
      <c r="D9" s="0" t="n">
        <v>9</v>
      </c>
      <c r="E9" s="0" t="n">
        <v>9</v>
      </c>
      <c r="F9" s="0" t="n">
        <v>489.84</v>
      </c>
      <c r="G9" s="3" t="n">
        <v>3.74E-010</v>
      </c>
      <c r="H9" s="3" t="n">
        <v>6.68E-012</v>
      </c>
      <c r="I9" s="3" t="n">
        <v>7.22E-013</v>
      </c>
      <c r="J9" s="0" t="n">
        <v>5.169969261</v>
      </c>
      <c r="K9" s="0" t="s">
        <v>13</v>
      </c>
      <c r="L9" s="0" t="s">
        <v>14</v>
      </c>
    </row>
    <row r="10" customFormat="false" ht="15.5" hidden="false" customHeight="false" outlineLevel="0" collapsed="false">
      <c r="A10" s="1" t="s">
        <v>36</v>
      </c>
      <c r="B10" s="2" t="s">
        <v>37</v>
      </c>
      <c r="C10" s="0" t="s">
        <v>38</v>
      </c>
      <c r="D10" s="0" t="n">
        <v>5</v>
      </c>
      <c r="E10" s="0" t="n">
        <v>5</v>
      </c>
      <c r="F10" s="0" t="n">
        <v>178.59</v>
      </c>
      <c r="G10" s="3" t="n">
        <v>9.79E-010</v>
      </c>
      <c r="H10" s="3" t="n">
        <v>1.33E-011</v>
      </c>
      <c r="I10" s="3" t="n">
        <v>1.89E-012</v>
      </c>
      <c r="J10" s="0" t="n">
        <v>4.125112966</v>
      </c>
      <c r="K10" s="0" t="s">
        <v>13</v>
      </c>
      <c r="L10" s="0" t="s">
        <v>14</v>
      </c>
    </row>
    <row r="11" customFormat="false" ht="15.5" hidden="false" customHeight="false" outlineLevel="0" collapsed="false">
      <c r="A11" s="1" t="s">
        <v>39</v>
      </c>
      <c r="B11" s="2" t="s">
        <v>40</v>
      </c>
      <c r="C11" s="0" t="s">
        <v>41</v>
      </c>
      <c r="D11" s="0" t="n">
        <v>7</v>
      </c>
      <c r="E11" s="0" t="n">
        <v>7</v>
      </c>
      <c r="F11" s="0" t="n">
        <v>564.29</v>
      </c>
      <c r="G11" s="3" t="n">
        <v>9.63E-008</v>
      </c>
      <c r="H11" s="3" t="n">
        <v>5.65E-010</v>
      </c>
      <c r="I11" s="3" t="n">
        <v>1.86E-010</v>
      </c>
      <c r="J11" s="0" t="n">
        <v>3.930351331</v>
      </c>
      <c r="K11" s="0" t="s">
        <v>13</v>
      </c>
      <c r="L11" s="0" t="s">
        <v>14</v>
      </c>
    </row>
    <row r="12" customFormat="false" ht="15.5" hidden="false" customHeight="false" outlineLevel="0" collapsed="false">
      <c r="A12" s="1" t="s">
        <v>42</v>
      </c>
      <c r="B12" s="2" t="s">
        <v>43</v>
      </c>
      <c r="C12" s="0" t="s">
        <v>44</v>
      </c>
      <c r="D12" s="0" t="n">
        <v>12</v>
      </c>
      <c r="E12" s="0" t="n">
        <v>12</v>
      </c>
      <c r="F12" s="0" t="n">
        <v>597.87</v>
      </c>
      <c r="G12" s="3" t="n">
        <v>2.29E-005</v>
      </c>
      <c r="H12" s="3" t="n">
        <v>6.14E-008</v>
      </c>
      <c r="I12" s="3" t="n">
        <v>4.43E-008</v>
      </c>
      <c r="J12" s="0" t="n">
        <v>3.548654364</v>
      </c>
      <c r="K12" s="0" t="s">
        <v>13</v>
      </c>
      <c r="L12" s="0" t="s">
        <v>14</v>
      </c>
    </row>
    <row r="13" customFormat="false" ht="15.5" hidden="false" customHeight="false" outlineLevel="0" collapsed="false">
      <c r="A13" s="1" t="s">
        <v>45</v>
      </c>
      <c r="B13" s="2" t="s">
        <v>46</v>
      </c>
      <c r="C13" s="0" t="s">
        <v>47</v>
      </c>
      <c r="D13" s="0" t="n">
        <v>17</v>
      </c>
      <c r="E13" s="0" t="n">
        <v>17</v>
      </c>
      <c r="F13" s="0" t="n">
        <v>880.18</v>
      </c>
      <c r="G13" s="3" t="n">
        <v>8.39E-007</v>
      </c>
      <c r="H13" s="3" t="n">
        <v>3.28E-009</v>
      </c>
      <c r="I13" s="3" t="n">
        <v>1.62E-009</v>
      </c>
      <c r="J13" s="0" t="n">
        <v>3.322180818</v>
      </c>
      <c r="K13" s="0" t="s">
        <v>13</v>
      </c>
      <c r="L13" s="0" t="s">
        <v>14</v>
      </c>
    </row>
    <row r="14" customFormat="false" ht="15.5" hidden="false" customHeight="false" outlineLevel="0" collapsed="false">
      <c r="A14" s="1" t="s">
        <v>48</v>
      </c>
      <c r="B14" s="2" t="s">
        <v>49</v>
      </c>
      <c r="C14" s="0" t="s">
        <v>50</v>
      </c>
      <c r="D14" s="0" t="n">
        <v>3</v>
      </c>
      <c r="E14" s="0" t="n">
        <v>2</v>
      </c>
      <c r="F14" s="0" t="n">
        <v>327.43</v>
      </c>
      <c r="G14" s="3" t="n">
        <v>4.2E-006</v>
      </c>
      <c r="H14" s="3" t="n">
        <v>1.4E-008</v>
      </c>
      <c r="I14" s="3" t="n">
        <v>8.11E-009</v>
      </c>
      <c r="J14" s="0" t="n">
        <v>3.321629776</v>
      </c>
      <c r="K14" s="0" t="s">
        <v>13</v>
      </c>
      <c r="L14" s="0" t="s">
        <v>14</v>
      </c>
    </row>
    <row r="15" customFormat="false" ht="15.5" hidden="false" customHeight="false" outlineLevel="0" collapsed="false">
      <c r="A15" s="1" t="s">
        <v>51</v>
      </c>
      <c r="B15" s="2" t="s">
        <v>52</v>
      </c>
      <c r="C15" s="0" t="s">
        <v>53</v>
      </c>
      <c r="D15" s="0" t="n">
        <v>9</v>
      </c>
      <c r="E15" s="0" t="n">
        <v>9</v>
      </c>
      <c r="F15" s="0" t="n">
        <v>525.57</v>
      </c>
      <c r="G15" s="3" t="n">
        <v>3.59E-007</v>
      </c>
      <c r="H15" s="3" t="n">
        <v>1.72E-009</v>
      </c>
      <c r="I15" s="3" t="n">
        <v>6.93E-010</v>
      </c>
      <c r="J15" s="0" t="n">
        <v>3.20288557</v>
      </c>
      <c r="K15" s="0" t="s">
        <v>13</v>
      </c>
      <c r="L15" s="0" t="s">
        <v>14</v>
      </c>
    </row>
    <row r="16" customFormat="false" ht="15.5" hidden="false" customHeight="false" outlineLevel="0" collapsed="false">
      <c r="A16" s="1" t="s">
        <v>54</v>
      </c>
      <c r="B16" s="2" t="s">
        <v>55</v>
      </c>
      <c r="C16" s="0" t="s">
        <v>56</v>
      </c>
      <c r="D16" s="0" t="n">
        <v>10</v>
      </c>
      <c r="E16" s="0" t="n">
        <v>10</v>
      </c>
      <c r="F16" s="0" t="n">
        <v>589</v>
      </c>
      <c r="G16" s="3" t="n">
        <v>6.73E-007</v>
      </c>
      <c r="H16" s="3" t="n">
        <v>2.73E-009</v>
      </c>
      <c r="I16" s="3" t="n">
        <v>1.3E-009</v>
      </c>
      <c r="J16" s="0" t="n">
        <v>3.111424679</v>
      </c>
      <c r="K16" s="0" t="s">
        <v>13</v>
      </c>
      <c r="L16" s="0" t="s">
        <v>14</v>
      </c>
    </row>
    <row r="17" customFormat="false" ht="15.5" hidden="false" customHeight="false" outlineLevel="0" collapsed="false">
      <c r="A17" s="1" t="s">
        <v>57</v>
      </c>
      <c r="B17" s="2" t="s">
        <v>58</v>
      </c>
      <c r="C17" s="0" t="s">
        <v>59</v>
      </c>
      <c r="D17" s="0" t="n">
        <v>25</v>
      </c>
      <c r="E17" s="0" t="n">
        <v>24</v>
      </c>
      <c r="F17" s="0" t="n">
        <v>1723.64</v>
      </c>
      <c r="G17" s="3" t="n">
        <v>1.19E-006</v>
      </c>
      <c r="H17" s="3" t="n">
        <v>4.49E-009</v>
      </c>
      <c r="I17" s="3" t="n">
        <v>2.29E-009</v>
      </c>
      <c r="J17" s="0" t="n">
        <v>3.077144002</v>
      </c>
      <c r="K17" s="0" t="s">
        <v>13</v>
      </c>
      <c r="L17" s="0" t="s">
        <v>14</v>
      </c>
    </row>
    <row r="18" customFormat="false" ht="15.5" hidden="false" customHeight="false" outlineLevel="0" collapsed="false">
      <c r="A18" s="1" t="s">
        <v>60</v>
      </c>
      <c r="B18" s="2" t="s">
        <v>61</v>
      </c>
      <c r="C18" s="0" t="s">
        <v>62</v>
      </c>
      <c r="D18" s="0" t="n">
        <v>13</v>
      </c>
      <c r="E18" s="0" t="n">
        <v>13</v>
      </c>
      <c r="F18" s="0" t="n">
        <v>872.04</v>
      </c>
      <c r="G18" s="0" t="n">
        <v>0.00108262</v>
      </c>
      <c r="H18" s="3" t="n">
        <v>1.63E-006</v>
      </c>
      <c r="I18" s="3" t="n">
        <v>2.09E-006</v>
      </c>
      <c r="J18" s="0" t="n">
        <v>3.057646515</v>
      </c>
      <c r="K18" s="0" t="s">
        <v>13</v>
      </c>
      <c r="L18" s="0" t="s">
        <v>14</v>
      </c>
    </row>
    <row r="19" customFormat="false" ht="15.5" hidden="false" customHeight="false" outlineLevel="0" collapsed="false">
      <c r="A19" s="1" t="s">
        <v>63</v>
      </c>
      <c r="B19" s="2" t="s">
        <v>64</v>
      </c>
      <c r="C19" s="0" t="s">
        <v>65</v>
      </c>
      <c r="D19" s="0" t="n">
        <v>5</v>
      </c>
      <c r="E19" s="0" t="n">
        <v>4</v>
      </c>
      <c r="F19" s="0" t="n">
        <v>210.31</v>
      </c>
      <c r="G19" s="3" t="n">
        <v>3.8E-007</v>
      </c>
      <c r="H19" s="3" t="n">
        <v>1.8E-009</v>
      </c>
      <c r="I19" s="3" t="n">
        <v>7.34E-010</v>
      </c>
      <c r="J19" s="0" t="n">
        <v>3.028167757</v>
      </c>
      <c r="K19" s="0" t="s">
        <v>13</v>
      </c>
      <c r="L19" s="0" t="s">
        <v>14</v>
      </c>
    </row>
    <row r="20" customFormat="false" ht="15.5" hidden="false" customHeight="false" outlineLevel="0" collapsed="false">
      <c r="A20" s="1" t="s">
        <v>66</v>
      </c>
      <c r="B20" s="2" t="s">
        <v>67</v>
      </c>
      <c r="C20" s="0" t="s">
        <v>68</v>
      </c>
      <c r="D20" s="0" t="n">
        <v>3</v>
      </c>
      <c r="E20" s="0" t="n">
        <v>2</v>
      </c>
      <c r="F20" s="0" t="n">
        <v>286.48</v>
      </c>
      <c r="G20" s="3" t="n">
        <v>1.74E-006</v>
      </c>
      <c r="H20" s="3" t="n">
        <v>6.21E-009</v>
      </c>
      <c r="I20" s="3" t="n">
        <v>3.35E-009</v>
      </c>
      <c r="J20" s="0" t="n">
        <v>3.021262123</v>
      </c>
      <c r="K20" s="0" t="s">
        <v>13</v>
      </c>
      <c r="L20" s="0" t="s">
        <v>14</v>
      </c>
    </row>
    <row r="21" customFormat="false" ht="15.5" hidden="false" customHeight="false" outlineLevel="0" collapsed="false">
      <c r="A21" s="1" t="s">
        <v>69</v>
      </c>
      <c r="B21" s="2" t="s">
        <v>70</v>
      </c>
      <c r="C21" s="0" t="s">
        <v>71</v>
      </c>
      <c r="D21" s="0" t="n">
        <v>5</v>
      </c>
      <c r="E21" s="0" t="n">
        <v>5</v>
      </c>
      <c r="F21" s="0" t="n">
        <v>501.33</v>
      </c>
      <c r="G21" s="0" t="n">
        <v>0.0109816</v>
      </c>
      <c r="H21" s="3" t="n">
        <v>1.24E-005</v>
      </c>
      <c r="I21" s="3" t="n">
        <v>2.12E-005</v>
      </c>
      <c r="J21" s="0" t="n">
        <v>3.014693872</v>
      </c>
      <c r="K21" s="0" t="s">
        <v>13</v>
      </c>
      <c r="L21" s="0" t="s">
        <v>14</v>
      </c>
    </row>
    <row r="22" customFormat="false" ht="15.5" hidden="false" customHeight="false" outlineLevel="0" collapsed="false">
      <c r="A22" s="1" t="s">
        <v>72</v>
      </c>
      <c r="B22" s="4" t="s">
        <v>73</v>
      </c>
      <c r="C22" s="5" t="s">
        <v>74</v>
      </c>
      <c r="D22" s="0" t="n">
        <v>89</v>
      </c>
      <c r="E22" s="0" t="n">
        <v>87</v>
      </c>
      <c r="F22" s="0" t="n">
        <v>5909.67</v>
      </c>
      <c r="G22" s="0" t="n">
        <v>7.6146E-005</v>
      </c>
      <c r="H22" s="3" t="n">
        <v>1.67E-007</v>
      </c>
      <c r="I22" s="3" t="n">
        <v>1.47E-007</v>
      </c>
      <c r="J22" s="0" t="n">
        <v>2.915210927</v>
      </c>
      <c r="K22" s="0" t="s">
        <v>13</v>
      </c>
      <c r="L22" s="0" t="s">
        <v>14</v>
      </c>
    </row>
    <row r="23" customFormat="false" ht="15.5" hidden="false" customHeight="false" outlineLevel="0" collapsed="false">
      <c r="A23" s="1" t="s">
        <v>75</v>
      </c>
      <c r="B23" s="2" t="s">
        <v>76</v>
      </c>
      <c r="C23" s="0" t="s">
        <v>77</v>
      </c>
      <c r="D23" s="0" t="n">
        <v>6</v>
      </c>
      <c r="E23" s="0" t="n">
        <v>6</v>
      </c>
      <c r="F23" s="0" t="n">
        <v>240.77</v>
      </c>
      <c r="G23" s="3" t="n">
        <v>2.37E-005</v>
      </c>
      <c r="H23" s="3" t="n">
        <v>6.33E-008</v>
      </c>
      <c r="I23" s="3" t="n">
        <v>4.58E-008</v>
      </c>
      <c r="J23" s="0" t="n">
        <v>2.809133836</v>
      </c>
      <c r="K23" s="0" t="s">
        <v>13</v>
      </c>
      <c r="L23" s="0" t="s">
        <v>14</v>
      </c>
    </row>
    <row r="24" customFormat="false" ht="15.5" hidden="false" customHeight="false" outlineLevel="0" collapsed="false">
      <c r="A24" s="1" t="s">
        <v>78</v>
      </c>
      <c r="B24" s="2" t="s">
        <v>79</v>
      </c>
      <c r="C24" s="0" t="s">
        <v>80</v>
      </c>
      <c r="D24" s="0" t="n">
        <v>7</v>
      </c>
      <c r="E24" s="0" t="n">
        <v>5</v>
      </c>
      <c r="F24" s="0" t="n">
        <v>289.66</v>
      </c>
      <c r="G24" s="0" t="n">
        <v>0.000355348</v>
      </c>
      <c r="H24" s="3" t="n">
        <v>6.13E-007</v>
      </c>
      <c r="I24" s="3" t="n">
        <v>6.86E-007</v>
      </c>
      <c r="J24" s="0" t="n">
        <v>2.787780855</v>
      </c>
      <c r="K24" s="0" t="s">
        <v>13</v>
      </c>
      <c r="L24" s="0" t="s">
        <v>14</v>
      </c>
    </row>
    <row r="25" customFormat="false" ht="15.5" hidden="false" customHeight="false" outlineLevel="0" collapsed="false">
      <c r="A25" s="1" t="s">
        <v>81</v>
      </c>
      <c r="B25" s="2" t="s">
        <v>82</v>
      </c>
      <c r="C25" s="0" t="s">
        <v>83</v>
      </c>
      <c r="D25" s="0" t="n">
        <v>14</v>
      </c>
      <c r="E25" s="0" t="n">
        <v>14</v>
      </c>
      <c r="F25" s="0" t="n">
        <v>746.8</v>
      </c>
      <c r="G25" s="3" t="n">
        <v>5.28E-006</v>
      </c>
      <c r="H25" s="3" t="n">
        <v>1.71E-008</v>
      </c>
      <c r="I25" s="3" t="n">
        <v>1.02E-008</v>
      </c>
      <c r="J25" s="0" t="n">
        <v>2.763157512</v>
      </c>
      <c r="K25" s="0" t="s">
        <v>13</v>
      </c>
      <c r="L25" s="0" t="s">
        <v>14</v>
      </c>
    </row>
    <row r="26" customFormat="false" ht="15.5" hidden="false" customHeight="false" outlineLevel="0" collapsed="false">
      <c r="A26" s="1" t="s">
        <v>84</v>
      </c>
      <c r="B26" s="2" t="s">
        <v>85</v>
      </c>
      <c r="C26" s="0" t="s">
        <v>86</v>
      </c>
      <c r="D26" s="0" t="n">
        <v>5</v>
      </c>
      <c r="E26" s="0" t="n">
        <v>5</v>
      </c>
      <c r="F26" s="0" t="n">
        <v>288.37</v>
      </c>
      <c r="G26" s="0" t="n">
        <v>5.3872E-005</v>
      </c>
      <c r="H26" s="3" t="n">
        <v>1.25E-007</v>
      </c>
      <c r="I26" s="3" t="n">
        <v>1.04E-007</v>
      </c>
      <c r="J26" s="0" t="n">
        <v>2.735014137</v>
      </c>
      <c r="K26" s="0" t="s">
        <v>13</v>
      </c>
      <c r="L26" s="0" t="s">
        <v>14</v>
      </c>
    </row>
    <row r="27" customFormat="false" ht="15.5" hidden="false" customHeight="false" outlineLevel="0" collapsed="false">
      <c r="A27" s="1" t="s">
        <v>87</v>
      </c>
      <c r="B27" s="2" t="s">
        <v>88</v>
      </c>
      <c r="C27" s="0" t="s">
        <v>89</v>
      </c>
      <c r="D27" s="0" t="n">
        <v>8</v>
      </c>
      <c r="E27" s="0" t="n">
        <v>8</v>
      </c>
      <c r="F27" s="0" t="n">
        <v>364.88</v>
      </c>
      <c r="G27" s="3" t="n">
        <v>3.39E-007</v>
      </c>
      <c r="H27" s="3" t="n">
        <v>1.64E-009</v>
      </c>
      <c r="I27" s="3" t="n">
        <v>6.54E-010</v>
      </c>
      <c r="J27" s="0" t="n">
        <v>2.726024259</v>
      </c>
      <c r="K27" s="0" t="s">
        <v>13</v>
      </c>
      <c r="L27" s="0" t="s">
        <v>14</v>
      </c>
    </row>
    <row r="28" customFormat="false" ht="15.5" hidden="false" customHeight="false" outlineLevel="0" collapsed="false">
      <c r="A28" s="1" t="s">
        <v>90</v>
      </c>
      <c r="B28" s="2" t="s">
        <v>91</v>
      </c>
      <c r="C28" s="0" t="s">
        <v>91</v>
      </c>
      <c r="D28" s="0" t="n">
        <v>19</v>
      </c>
      <c r="E28" s="0" t="n">
        <v>18</v>
      </c>
      <c r="F28" s="0" t="n">
        <v>1024.47</v>
      </c>
      <c r="G28" s="0" t="n">
        <v>5.3872E-005</v>
      </c>
      <c r="H28" s="3" t="n">
        <v>1.25E-007</v>
      </c>
      <c r="I28" s="3" t="n">
        <v>1.04E-007</v>
      </c>
      <c r="J28" s="0" t="n">
        <v>2.714184277</v>
      </c>
      <c r="K28" s="0" t="s">
        <v>13</v>
      </c>
      <c r="L28" s="0" t="s">
        <v>14</v>
      </c>
    </row>
    <row r="29" customFormat="false" ht="15.5" hidden="false" customHeight="false" outlineLevel="0" collapsed="false">
      <c r="A29" s="1" t="s">
        <v>92</v>
      </c>
      <c r="B29" s="2" t="s">
        <v>93</v>
      </c>
      <c r="C29" s="0" t="s">
        <v>94</v>
      </c>
      <c r="D29" s="0" t="n">
        <v>6</v>
      </c>
      <c r="E29" s="0" t="n">
        <v>6</v>
      </c>
      <c r="F29" s="0" t="n">
        <v>329.65</v>
      </c>
      <c r="G29" s="3" t="n">
        <v>4.17E-011</v>
      </c>
      <c r="H29" s="3" t="n">
        <v>1.25E-012</v>
      </c>
      <c r="I29" s="3" t="n">
        <v>8.05E-014</v>
      </c>
      <c r="J29" s="0" t="n">
        <v>2.693382061</v>
      </c>
      <c r="K29" s="0" t="s">
        <v>13</v>
      </c>
      <c r="L29" s="0" t="s">
        <v>14</v>
      </c>
    </row>
    <row r="30" s="2" customFormat="true" ht="15.5" hidden="false" customHeight="false" outlineLevel="0" collapsed="false">
      <c r="A30" s="2" t="s">
        <v>95</v>
      </c>
      <c r="B30" s="2" t="s">
        <v>96</v>
      </c>
      <c r="C30" s="2" t="s">
        <v>97</v>
      </c>
      <c r="D30" s="2" t="n">
        <v>7</v>
      </c>
      <c r="E30" s="2" t="n">
        <v>6</v>
      </c>
      <c r="F30" s="2" t="n">
        <v>483.08</v>
      </c>
      <c r="G30" s="6" t="n">
        <v>1.21E-008</v>
      </c>
      <c r="H30" s="6" t="n">
        <v>1.05E-010</v>
      </c>
      <c r="I30" s="6" t="n">
        <v>2.33E-011</v>
      </c>
      <c r="J30" s="2" t="n">
        <v>2.638594143</v>
      </c>
      <c r="K30" s="2" t="s">
        <v>13</v>
      </c>
      <c r="L30" s="2" t="s">
        <v>14</v>
      </c>
    </row>
    <row r="31" customFormat="false" ht="15.5" hidden="false" customHeight="false" outlineLevel="0" collapsed="false">
      <c r="A31" s="1" t="s">
        <v>98</v>
      </c>
      <c r="B31" s="2" t="s">
        <v>99</v>
      </c>
      <c r="C31" s="0" t="s">
        <v>100</v>
      </c>
      <c r="D31" s="0" t="n">
        <v>5</v>
      </c>
      <c r="E31" s="0" t="n">
        <v>5</v>
      </c>
      <c r="F31" s="0" t="n">
        <v>387.86</v>
      </c>
      <c r="G31" s="0" t="n">
        <v>0.000119658</v>
      </c>
      <c r="H31" s="3" t="n">
        <v>2.43E-007</v>
      </c>
      <c r="I31" s="3" t="n">
        <v>2.31E-007</v>
      </c>
      <c r="J31" s="0" t="n">
        <v>2.592051779</v>
      </c>
      <c r="K31" s="0" t="s">
        <v>13</v>
      </c>
      <c r="L31" s="0" t="s">
        <v>14</v>
      </c>
    </row>
    <row r="32" customFormat="false" ht="15.5" hidden="false" customHeight="false" outlineLevel="0" collapsed="false">
      <c r="A32" s="1" t="s">
        <v>101</v>
      </c>
      <c r="B32" s="4" t="s">
        <v>102</v>
      </c>
      <c r="C32" s="5" t="s">
        <v>103</v>
      </c>
      <c r="D32" s="0" t="n">
        <v>2</v>
      </c>
      <c r="E32" s="0" t="n">
        <v>1</v>
      </c>
      <c r="F32" s="0" t="n">
        <v>113.78</v>
      </c>
      <c r="G32" s="0" t="n">
        <v>0.000197876</v>
      </c>
      <c r="H32" s="3" t="n">
        <v>3.72E-007</v>
      </c>
      <c r="I32" s="3" t="n">
        <v>3.82E-007</v>
      </c>
      <c r="J32" s="0" t="n">
        <v>2.365207449</v>
      </c>
      <c r="K32" s="0" t="s">
        <v>13</v>
      </c>
      <c r="L32" s="0" t="s">
        <v>14</v>
      </c>
    </row>
    <row r="33" customFormat="false" ht="15.5" hidden="false" customHeight="false" outlineLevel="0" collapsed="false">
      <c r="A33" s="1" t="s">
        <v>104</v>
      </c>
      <c r="B33" s="2" t="s">
        <v>105</v>
      </c>
      <c r="C33" s="0" t="s">
        <v>106</v>
      </c>
      <c r="D33" s="0" t="n">
        <v>4</v>
      </c>
      <c r="E33" s="0" t="n">
        <v>3</v>
      </c>
      <c r="F33" s="0" t="n">
        <v>174.58</v>
      </c>
      <c r="G33" s="3" t="n">
        <v>4.15E-005</v>
      </c>
      <c r="H33" s="3" t="n">
        <v>1.02E-007</v>
      </c>
      <c r="I33" s="3" t="n">
        <v>8.01E-008</v>
      </c>
      <c r="J33" s="0" t="n">
        <v>2.344550386</v>
      </c>
      <c r="K33" s="0" t="s">
        <v>13</v>
      </c>
      <c r="L33" s="0" t="s">
        <v>14</v>
      </c>
    </row>
    <row r="34" customFormat="false" ht="15.5" hidden="false" customHeight="false" outlineLevel="0" collapsed="false">
      <c r="A34" s="1" t="s">
        <v>107</v>
      </c>
      <c r="B34" s="2" t="s">
        <v>108</v>
      </c>
      <c r="C34" s="0" t="s">
        <v>109</v>
      </c>
      <c r="D34" s="0" t="n">
        <v>16</v>
      </c>
      <c r="E34" s="0" t="n">
        <v>7</v>
      </c>
      <c r="F34" s="0" t="n">
        <v>1096.67</v>
      </c>
      <c r="G34" s="0" t="n">
        <v>2.2015E-005</v>
      </c>
      <c r="H34" s="3" t="n">
        <v>5.93E-008</v>
      </c>
      <c r="I34" s="3" t="n">
        <v>4.25E-008</v>
      </c>
      <c r="J34" s="0" t="n">
        <v>2.340198195</v>
      </c>
      <c r="K34" s="0" t="s">
        <v>13</v>
      </c>
      <c r="L34" s="0" t="s">
        <v>14</v>
      </c>
    </row>
    <row r="35" customFormat="false" ht="15.5" hidden="false" customHeight="false" outlineLevel="0" collapsed="false">
      <c r="A35" s="1" t="s">
        <v>110</v>
      </c>
      <c r="B35" s="2" t="s">
        <v>111</v>
      </c>
      <c r="C35" s="0" t="s">
        <v>112</v>
      </c>
      <c r="D35" s="0" t="n">
        <v>4</v>
      </c>
      <c r="E35" s="0" t="n">
        <v>4</v>
      </c>
      <c r="F35" s="0" t="n">
        <v>182.24</v>
      </c>
      <c r="G35" s="0" t="n">
        <v>0.006216</v>
      </c>
      <c r="H35" s="3" t="n">
        <v>7.57E-006</v>
      </c>
      <c r="I35" s="3" t="n">
        <v>1.2E-005</v>
      </c>
      <c r="J35" s="0" t="n">
        <v>2.270357268</v>
      </c>
      <c r="K35" s="0" t="s">
        <v>13</v>
      </c>
      <c r="L35" s="0" t="s">
        <v>14</v>
      </c>
    </row>
    <row r="36" customFormat="false" ht="15.5" hidden="false" customHeight="false" outlineLevel="0" collapsed="false">
      <c r="A36" s="1" t="s">
        <v>113</v>
      </c>
      <c r="B36" s="2" t="s">
        <v>114</v>
      </c>
      <c r="C36" s="0" t="s">
        <v>115</v>
      </c>
      <c r="D36" s="0" t="n">
        <v>51</v>
      </c>
      <c r="E36" s="0" t="n">
        <v>42</v>
      </c>
      <c r="F36" s="0" t="n">
        <v>3332.54</v>
      </c>
      <c r="G36" s="0" t="n">
        <v>0.00340844</v>
      </c>
      <c r="H36" s="3" t="n">
        <v>4.38E-006</v>
      </c>
      <c r="I36" s="3" t="n">
        <v>6.58E-006</v>
      </c>
      <c r="J36" s="0" t="n">
        <v>2.267139715</v>
      </c>
      <c r="K36" s="0" t="s">
        <v>13</v>
      </c>
      <c r="L36" s="0" t="s">
        <v>14</v>
      </c>
    </row>
    <row r="37" customFormat="false" ht="15.5" hidden="false" customHeight="false" outlineLevel="0" collapsed="false">
      <c r="A37" s="1" t="s">
        <v>116</v>
      </c>
      <c r="B37" s="2" t="s">
        <v>117</v>
      </c>
      <c r="C37" s="0" t="s">
        <v>118</v>
      </c>
      <c r="D37" s="0" t="n">
        <v>5</v>
      </c>
      <c r="E37" s="0" t="n">
        <v>5</v>
      </c>
      <c r="F37" s="0" t="n">
        <v>218.19</v>
      </c>
      <c r="G37" s="3" t="n">
        <v>7.3E-006</v>
      </c>
      <c r="H37" s="3" t="n">
        <v>2.26E-008</v>
      </c>
      <c r="I37" s="3" t="n">
        <v>1.41E-008</v>
      </c>
      <c r="J37" s="0" t="n">
        <v>2.208127811</v>
      </c>
      <c r="K37" s="0" t="s">
        <v>13</v>
      </c>
      <c r="L37" s="0" t="s">
        <v>14</v>
      </c>
    </row>
    <row r="38" customFormat="false" ht="15.5" hidden="false" customHeight="false" outlineLevel="0" collapsed="false">
      <c r="A38" s="1" t="s">
        <v>119</v>
      </c>
      <c r="B38" s="2" t="s">
        <v>120</v>
      </c>
      <c r="C38" s="0" t="s">
        <v>121</v>
      </c>
      <c r="D38" s="0" t="n">
        <v>12</v>
      </c>
      <c r="E38" s="0" t="n">
        <v>11</v>
      </c>
      <c r="F38" s="0" t="n">
        <v>665.15</v>
      </c>
      <c r="G38" s="3" t="n">
        <v>9.22E-008</v>
      </c>
      <c r="H38" s="3" t="n">
        <v>5.48E-010</v>
      </c>
      <c r="I38" s="3" t="n">
        <v>1.78E-010</v>
      </c>
      <c r="J38" s="0" t="n">
        <v>2.194290704</v>
      </c>
      <c r="K38" s="0" t="s">
        <v>13</v>
      </c>
      <c r="L38" s="0" t="s">
        <v>14</v>
      </c>
    </row>
    <row r="39" customFormat="false" ht="15.5" hidden="false" customHeight="false" outlineLevel="0" collapsed="false">
      <c r="A39" s="1" t="s">
        <v>122</v>
      </c>
      <c r="B39" s="2" t="s">
        <v>123</v>
      </c>
      <c r="C39" s="0" t="s">
        <v>124</v>
      </c>
      <c r="D39" s="0" t="n">
        <v>5</v>
      </c>
      <c r="E39" s="0" t="n">
        <v>5</v>
      </c>
      <c r="F39" s="0" t="n">
        <v>244.41</v>
      </c>
      <c r="G39" s="0" t="n">
        <v>5.9052E-005</v>
      </c>
      <c r="H39" s="3" t="n">
        <v>1.35E-007</v>
      </c>
      <c r="I39" s="3" t="n">
        <v>1.14E-007</v>
      </c>
      <c r="J39" s="0" t="n">
        <v>2.144767826</v>
      </c>
      <c r="K39" s="0" t="s">
        <v>13</v>
      </c>
      <c r="L39" s="0" t="s">
        <v>14</v>
      </c>
    </row>
    <row r="40" customFormat="false" ht="15.5" hidden="false" customHeight="false" outlineLevel="0" collapsed="false">
      <c r="A40" s="1" t="s">
        <v>125</v>
      </c>
      <c r="B40" s="2" t="s">
        <v>126</v>
      </c>
      <c r="C40" s="0" t="s">
        <v>127</v>
      </c>
      <c r="D40" s="0" t="n">
        <v>7</v>
      </c>
      <c r="E40" s="0" t="n">
        <v>7</v>
      </c>
      <c r="F40" s="0" t="n">
        <v>399.55</v>
      </c>
      <c r="G40" s="0" t="n">
        <v>0.0127428</v>
      </c>
      <c r="H40" s="3" t="n">
        <v>1.42E-005</v>
      </c>
      <c r="I40" s="3" t="n">
        <v>2.46E-005</v>
      </c>
      <c r="J40" s="0" t="n">
        <v>2.060127284</v>
      </c>
      <c r="K40" s="0" t="s">
        <v>13</v>
      </c>
      <c r="L40" s="0" t="s">
        <v>14</v>
      </c>
    </row>
    <row r="41" customFormat="false" ht="15.5" hidden="false" customHeight="false" outlineLevel="0" collapsed="false">
      <c r="A41" s="1" t="s">
        <v>128</v>
      </c>
      <c r="B41" s="2" t="s">
        <v>129</v>
      </c>
      <c r="C41" s="0" t="s">
        <v>130</v>
      </c>
      <c r="D41" s="0" t="n">
        <v>4</v>
      </c>
      <c r="E41" s="0" t="n">
        <v>4</v>
      </c>
      <c r="F41" s="0" t="n">
        <v>170.13</v>
      </c>
      <c r="G41" s="0" t="n">
        <v>0.00087024</v>
      </c>
      <c r="H41" s="3" t="n">
        <v>1.34E-006</v>
      </c>
      <c r="I41" s="3" t="n">
        <v>1.68E-006</v>
      </c>
      <c r="J41" s="0" t="n">
        <v>2.053791385</v>
      </c>
      <c r="K41" s="0" t="s">
        <v>13</v>
      </c>
      <c r="L41" s="0" t="s">
        <v>14</v>
      </c>
    </row>
    <row r="42" customFormat="false" ht="15.5" hidden="false" customHeight="false" outlineLevel="0" collapsed="false">
      <c r="A42" s="1" t="s">
        <v>131</v>
      </c>
      <c r="B42" s="2" t="s">
        <v>132</v>
      </c>
      <c r="C42" s="0" t="s">
        <v>133</v>
      </c>
      <c r="D42" s="0" t="n">
        <v>35</v>
      </c>
      <c r="E42" s="0" t="n">
        <v>26</v>
      </c>
      <c r="F42" s="0" t="n">
        <v>2368.16</v>
      </c>
      <c r="G42" s="0" t="n">
        <v>0.00292152</v>
      </c>
      <c r="H42" s="3" t="n">
        <v>3.85E-006</v>
      </c>
      <c r="I42" s="3" t="n">
        <v>5.64E-006</v>
      </c>
      <c r="J42" s="0" t="n">
        <v>2.019701665</v>
      </c>
      <c r="K42" s="0" t="s">
        <v>13</v>
      </c>
      <c r="L42" s="0" t="s">
        <v>14</v>
      </c>
    </row>
    <row r="43" customFormat="false" ht="15.5" hidden="false" customHeight="false" outlineLevel="0" collapsed="false">
      <c r="A43" s="1" t="s">
        <v>134</v>
      </c>
      <c r="B43" s="2" t="s">
        <v>135</v>
      </c>
      <c r="C43" s="0" t="s">
        <v>136</v>
      </c>
      <c r="D43" s="0" t="n">
        <v>3</v>
      </c>
      <c r="E43" s="0" t="n">
        <v>3</v>
      </c>
      <c r="F43" s="0" t="n">
        <v>172.76</v>
      </c>
      <c r="G43" s="0" t="n">
        <v>0.0110852</v>
      </c>
      <c r="H43" s="3" t="n">
        <v>1.25E-005</v>
      </c>
      <c r="I43" s="3" t="n">
        <v>2.14E-005</v>
      </c>
      <c r="J43" s="0" t="n">
        <v>2.008350416</v>
      </c>
      <c r="K43" s="0" t="s">
        <v>13</v>
      </c>
      <c r="L43" s="0" t="s">
        <v>14</v>
      </c>
    </row>
    <row r="44" customFormat="false" ht="15.5" hidden="false" customHeight="false" outlineLevel="0" collapsed="false">
      <c r="A44" s="1" t="s">
        <v>137</v>
      </c>
      <c r="B44" s="2" t="s">
        <v>138</v>
      </c>
      <c r="C44" s="0" t="s">
        <v>139</v>
      </c>
      <c r="D44" s="0" t="n">
        <v>4</v>
      </c>
      <c r="E44" s="0" t="n">
        <v>4</v>
      </c>
      <c r="F44" s="0" t="n">
        <v>225.07</v>
      </c>
      <c r="G44" s="0" t="n">
        <v>0.0059052</v>
      </c>
      <c r="H44" s="3" t="n">
        <v>7.24E-006</v>
      </c>
      <c r="I44" s="3" t="n">
        <v>1.14E-005</v>
      </c>
      <c r="J44" s="0" t="n">
        <v>1.920220444</v>
      </c>
      <c r="K44" s="0" t="s">
        <v>13</v>
      </c>
      <c r="L44" s="0" t="s">
        <v>14</v>
      </c>
    </row>
    <row r="45" customFormat="false" ht="15.5" hidden="false" customHeight="false" outlineLevel="0" collapsed="false">
      <c r="A45" s="1" t="s">
        <v>140</v>
      </c>
      <c r="B45" s="2" t="s">
        <v>141</v>
      </c>
      <c r="C45" s="0" t="s">
        <v>142</v>
      </c>
      <c r="D45" s="0" t="n">
        <v>2</v>
      </c>
      <c r="E45" s="0" t="n">
        <v>2</v>
      </c>
      <c r="F45" s="0" t="n">
        <v>74.99</v>
      </c>
      <c r="G45" s="0" t="n">
        <v>0.000268324</v>
      </c>
      <c r="H45" s="3" t="n">
        <v>4.84E-007</v>
      </c>
      <c r="I45" s="3" t="n">
        <v>5.18E-007</v>
      </c>
      <c r="J45" s="0" t="n">
        <v>1.841791995</v>
      </c>
      <c r="K45" s="0" t="s">
        <v>13</v>
      </c>
      <c r="L45" s="0" t="s">
        <v>14</v>
      </c>
    </row>
    <row r="46" customFormat="false" ht="15.5" hidden="false" customHeight="false" outlineLevel="0" collapsed="false">
      <c r="A46" s="1" t="s">
        <v>143</v>
      </c>
      <c r="B46" s="2" t="s">
        <v>144</v>
      </c>
      <c r="C46" s="0" t="s">
        <v>145</v>
      </c>
      <c r="D46" s="0" t="n">
        <v>3</v>
      </c>
      <c r="E46" s="0" t="n">
        <v>3</v>
      </c>
      <c r="F46" s="0" t="n">
        <v>238.53</v>
      </c>
      <c r="G46" s="0" t="n">
        <v>0.0068894</v>
      </c>
      <c r="H46" s="3" t="n">
        <v>8.27E-006</v>
      </c>
      <c r="I46" s="3" t="n">
        <v>1.33E-005</v>
      </c>
      <c r="J46" s="0" t="n">
        <v>1.818831656</v>
      </c>
      <c r="K46" s="0" t="s">
        <v>13</v>
      </c>
      <c r="L46" s="0" t="s">
        <v>14</v>
      </c>
    </row>
    <row r="47" customFormat="false" ht="15.5" hidden="false" customHeight="false" outlineLevel="0" collapsed="false">
      <c r="A47" s="1" t="s">
        <v>146</v>
      </c>
      <c r="B47" s="4" t="s">
        <v>147</v>
      </c>
      <c r="C47" s="5" t="s">
        <v>148</v>
      </c>
      <c r="D47" s="0" t="n">
        <v>14</v>
      </c>
      <c r="E47" s="0" t="n">
        <v>13</v>
      </c>
      <c r="F47" s="0" t="n">
        <v>777.15</v>
      </c>
      <c r="G47" s="0" t="n">
        <v>0.0063196</v>
      </c>
      <c r="H47" s="3" t="n">
        <v>7.67E-006</v>
      </c>
      <c r="I47" s="3" t="n">
        <v>1.22E-005</v>
      </c>
      <c r="J47" s="0" t="n">
        <v>1.805238975</v>
      </c>
      <c r="K47" s="0" t="s">
        <v>13</v>
      </c>
      <c r="L47" s="0" t="s">
        <v>14</v>
      </c>
    </row>
    <row r="48" customFormat="false" ht="15.5" hidden="false" customHeight="false" outlineLevel="0" collapsed="false">
      <c r="A48" s="1" t="s">
        <v>149</v>
      </c>
      <c r="B48" s="2" t="s">
        <v>76</v>
      </c>
      <c r="C48" s="0" t="s">
        <v>150</v>
      </c>
      <c r="D48" s="0" t="n">
        <v>7</v>
      </c>
      <c r="E48" s="0" t="n">
        <v>3</v>
      </c>
      <c r="F48" s="0" t="n">
        <v>317.66</v>
      </c>
      <c r="G48" s="0" t="n">
        <v>8.7542E-005</v>
      </c>
      <c r="H48" s="3" t="n">
        <v>1.87E-007</v>
      </c>
      <c r="I48" s="3" t="n">
        <v>1.69E-007</v>
      </c>
      <c r="J48" s="0" t="n">
        <v>1.744066164</v>
      </c>
      <c r="K48" s="0" t="s">
        <v>13</v>
      </c>
      <c r="L48" s="0" t="s">
        <v>14</v>
      </c>
    </row>
    <row r="49" customFormat="false" ht="15.5" hidden="false" customHeight="false" outlineLevel="0" collapsed="false">
      <c r="A49" s="1" t="s">
        <v>151</v>
      </c>
      <c r="B49" s="2" t="s">
        <v>152</v>
      </c>
      <c r="C49" s="0" t="s">
        <v>153</v>
      </c>
      <c r="D49" s="0" t="n">
        <v>7</v>
      </c>
      <c r="E49" s="0" t="n">
        <v>7</v>
      </c>
      <c r="F49" s="0" t="n">
        <v>399.19</v>
      </c>
      <c r="G49" s="0" t="n">
        <v>6.8894E-005</v>
      </c>
      <c r="H49" s="3" t="n">
        <v>1.54E-007</v>
      </c>
      <c r="I49" s="3" t="n">
        <v>1.33E-007</v>
      </c>
      <c r="J49" s="0" t="n">
        <v>1.736246771</v>
      </c>
      <c r="K49" s="0" t="s">
        <v>13</v>
      </c>
      <c r="L49" s="0" t="s">
        <v>14</v>
      </c>
    </row>
  </sheetData>
  <conditionalFormatting sqref="B1:B49 B98:B65536">
    <cfRule type="expression" priority="2" aboveAverage="0" equalAverage="0" bottom="0" percent="0" rank="0" text="" dxfId="0">
      <formula>AND(COUNTIF($B$1:$B$49,B1)+COUNTIF($B$98:$B$65536,B1)&gt;1,NOT(ISBLANK(B1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15T14:57:47Z</dcterms:created>
  <dc:creator>Quentin Nunes</dc:creator>
  <dc:description/>
  <dc:language>en-US</dc:language>
  <cp:lastModifiedBy>Nunes, Quentin</cp:lastModifiedBy>
  <dcterms:modified xsi:type="dcterms:W3CDTF">2018-02-01T14:31:57Z</dcterms:modified>
  <cp:revision>0</cp:revision>
  <dc:subject/>
  <dc:title/>
</cp:coreProperties>
</file>